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2100" yWindow="2100" windowWidth="18820" windowHeight="16380" tabRatio="500"/>
  </bookViews>
  <sheets>
    <sheet name="Sheet1" sheetId="2" r:id="rId1"/>
  </sheets>
  <definedNames>
    <definedName name="_xlnm.Print_Area" localSheetId="0">Sheet1!$A$1:$S$3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7" i="2" l="1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</calcChain>
</file>

<file path=xl/sharedStrings.xml><?xml version="1.0" encoding="utf-8"?>
<sst xmlns="http://schemas.openxmlformats.org/spreadsheetml/2006/main" count="160" uniqueCount="160">
  <si>
    <t>30S ribosomal protein S12</t>
  </si>
  <si>
    <t>MJ_1046</t>
  </si>
  <si>
    <t>B3342</t>
  </si>
  <si>
    <t>ileS</t>
  </si>
  <si>
    <t>Isoleucyl-tRNA synthetase</t>
  </si>
  <si>
    <t>MJ_0947</t>
  </si>
  <si>
    <t>B0026</t>
  </si>
  <si>
    <t>rpsC</t>
  </si>
  <si>
    <t>30S ribosomal protein S3</t>
  </si>
  <si>
    <t>MJ_0461</t>
  </si>
  <si>
    <t>B3314</t>
  </si>
  <si>
    <t>argS</t>
  </si>
  <si>
    <t>ArginyL-tRNA synthetase</t>
  </si>
  <si>
    <t>MJ_0237</t>
  </si>
  <si>
    <t>B1876</t>
  </si>
  <si>
    <t>rplB</t>
  </si>
  <si>
    <t>50S ribosomal protein L2</t>
  </si>
  <si>
    <t>MJ_0179</t>
  </si>
  <si>
    <t>B3317</t>
  </si>
  <si>
    <t>gcp</t>
  </si>
  <si>
    <t>Putative DNA-binding/iron metalloprotein/AP endonuclease</t>
  </si>
  <si>
    <t>MJ_1130</t>
  </si>
  <si>
    <t>B3064</t>
  </si>
  <si>
    <t>eno</t>
  </si>
  <si>
    <t>MJ_0191</t>
  </si>
  <si>
    <t>B3297</t>
  </si>
  <si>
    <t>rplV</t>
  </si>
  <si>
    <t>50S ribosomal protein L22</t>
  </si>
  <si>
    <t>MJ_0460</t>
  </si>
  <si>
    <t>B3315</t>
  </si>
  <si>
    <t>pyrG</t>
  </si>
  <si>
    <t>CTP synthetase</t>
  </si>
  <si>
    <t>MJ_1174</t>
  </si>
  <si>
    <t>B2780</t>
  </si>
  <si>
    <t>DNA-directed RNA polymerase subunit beta'</t>
  </si>
  <si>
    <t>MJ_1042</t>
  </si>
  <si>
    <t>B3988</t>
  </si>
  <si>
    <t>metG</t>
  </si>
  <si>
    <t>Methionyl-tRNA synthetase</t>
  </si>
  <si>
    <t>MJ_1263</t>
  </si>
  <si>
    <t>B2114</t>
  </si>
  <si>
    <t>ppnK</t>
  </si>
  <si>
    <t>Gene</t>
  </si>
  <si>
    <t>Description</t>
  </si>
  <si>
    <t>Representative gene (Archaea; Methanococcus jannaschii DSM 2661)</t>
  </si>
  <si>
    <t>Representative gene (Bacteria; Escherichia coli K-12 MG1655)</t>
  </si>
  <si>
    <t>Genes in the cluster (complete Archaea)</t>
  </si>
  <si>
    <t>Genomes in the cluster (complete Archaea)</t>
  </si>
  <si>
    <t>Total genomes (complete Archaea)</t>
  </si>
  <si>
    <t>Average number of paralogs in complete Archaea</t>
  </si>
  <si>
    <t>Genes in the cluster (complete Bacteria)</t>
  </si>
  <si>
    <t>Genomes in the cluster (complete Bacteria)</t>
  </si>
  <si>
    <t>Total genomes (complete Bacteria)</t>
  </si>
  <si>
    <t>Average number of paralogs in complete Bacteria</t>
  </si>
  <si>
    <t>Average length (nt)</t>
  </si>
  <si>
    <t>obgE</t>
  </si>
  <si>
    <t>GTP-binding protein;GTPase ObgE</t>
  </si>
  <si>
    <t>MJ_1408</t>
  </si>
  <si>
    <t>B3183</t>
  </si>
  <si>
    <t>lepA</t>
  </si>
  <si>
    <t>GTP-binding protein lepa</t>
  </si>
  <si>
    <t>MJ_1048</t>
  </si>
  <si>
    <t>B2569</t>
  </si>
  <si>
    <t>rplN</t>
  </si>
  <si>
    <t>50S ribosomal protein L14</t>
  </si>
  <si>
    <t>MJ_0466</t>
  </si>
  <si>
    <t>Table S3. Universally conserved single-copy genes used in the ortholog table</t>
    <phoneticPr fontId="1"/>
  </si>
  <si>
    <t>B3310</t>
  </si>
  <si>
    <t>rplC</t>
  </si>
  <si>
    <t>50S ribosomal protein L3</t>
  </si>
  <si>
    <t>MJ_0176</t>
  </si>
  <si>
    <t>B3320</t>
  </si>
  <si>
    <t>pgk</t>
  </si>
  <si>
    <t>Phosphoglycerate kinase</t>
  </si>
  <si>
    <t>MJ_0641</t>
  </si>
  <si>
    <t>B2926</t>
  </si>
  <si>
    <t>rplE</t>
  </si>
  <si>
    <t>50S ribosomal protein L5</t>
  </si>
  <si>
    <t>MJ_0469</t>
  </si>
  <si>
    <t>B3308</t>
  </si>
  <si>
    <t>rpsS</t>
  </si>
  <si>
    <t>30S ribosomal protein S19</t>
  </si>
  <si>
    <t>MJ_0180</t>
  </si>
  <si>
    <t>B3316</t>
  </si>
  <si>
    <t>rpsH</t>
  </si>
  <si>
    <t>Average number of paralogs in complete Archaea and Bacteria</t>
    <phoneticPr fontId="1"/>
  </si>
  <si>
    <t>Average of average coverage ratio in 1H-1 (0.7 m)</t>
  </si>
  <si>
    <t>Average of average coverage ratio in 1H-4 (5 m)</t>
  </si>
  <si>
    <t>Average of average coverage ratio in 3H-2 (18.5 m)</t>
  </si>
  <si>
    <t>Average of average coverage ratio in 6H-3 (48 m)</t>
  </si>
  <si>
    <t>Average of average coverage ratio in 12H-4 (107 m)</t>
  </si>
  <si>
    <t>Enolase phosphopyruvate hydratase</t>
  </si>
  <si>
    <t>MJ_0232</t>
  </si>
  <si>
    <t>B2779</t>
  </si>
  <si>
    <t>thrS</t>
  </si>
  <si>
    <t>Threonyl-tRNA synthetase</t>
  </si>
  <si>
    <t>MJ_1197</t>
  </si>
  <si>
    <t>B1719</t>
  </si>
  <si>
    <t>rpoC</t>
  </si>
  <si>
    <t>30S ribosomal protein S8</t>
  </si>
  <si>
    <t>MJ_0470</t>
  </si>
  <si>
    <t>B3306</t>
  </si>
  <si>
    <t>rplM</t>
  </si>
  <si>
    <t>50S ribosomal protein L13</t>
  </si>
  <si>
    <t>MJ_0194</t>
  </si>
  <si>
    <t>B3231</t>
  </si>
  <si>
    <t>rpsK</t>
  </si>
  <si>
    <t>30S ribosomal protein S11</t>
  </si>
  <si>
    <t>Inorganic polyphosphate/ATP-NAD kinase</t>
  </si>
  <si>
    <t>MJ_0917</t>
  </si>
  <si>
    <t>B2615</t>
  </si>
  <si>
    <t>rplK</t>
  </si>
  <si>
    <t>50S ribosomal protein L11</t>
  </si>
  <si>
    <t>MJ_0373</t>
  </si>
  <si>
    <t>B3983</t>
  </si>
  <si>
    <t>rpsM</t>
  </si>
  <si>
    <t>30S ribosomal protein S13</t>
  </si>
  <si>
    <t>MJ_0189</t>
  </si>
  <si>
    <t>B3298</t>
  </si>
  <si>
    <t>rpsE</t>
  </si>
  <si>
    <t>30S ribosomal protein S5</t>
  </si>
  <si>
    <t>MJ_0475</t>
  </si>
  <si>
    <t>B3303</t>
  </si>
  <si>
    <t>rnhB</t>
  </si>
  <si>
    <t>Ribonuclease HII</t>
  </si>
  <si>
    <t>MJ_0135</t>
  </si>
  <si>
    <t>B0183</t>
  </si>
  <si>
    <t>pyrH</t>
  </si>
  <si>
    <t>Uridylate kinase</t>
  </si>
  <si>
    <t>MJ_1259</t>
  </si>
  <si>
    <t>B0171</t>
  </si>
  <si>
    <t>pheT</t>
  </si>
  <si>
    <t>Phenylalanyl-tRNA synthetase subunit beta</t>
  </si>
  <si>
    <t>MJ_1108</t>
  </si>
  <si>
    <t>B1713</t>
  </si>
  <si>
    <t>ftsY</t>
  </si>
  <si>
    <t>Signal recognition particle-docking protein ftsy</t>
  </si>
  <si>
    <t>MJ_0291</t>
  </si>
  <si>
    <t>B3464</t>
  </si>
  <si>
    <t>ychF</t>
  </si>
  <si>
    <t>GTP-dependent nucleic acid-binding protein EngD</t>
  </si>
  <si>
    <t>MJ_1332</t>
  </si>
  <si>
    <t>B1203</t>
  </si>
  <si>
    <t>ksgA</t>
  </si>
  <si>
    <t>Dimethyladenosine transferase</t>
  </si>
  <si>
    <t>MJ_1029</t>
  </si>
  <si>
    <t>B0051</t>
  </si>
  <si>
    <t>infB</t>
  </si>
  <si>
    <t>Translation initiation factor IF-2</t>
  </si>
  <si>
    <t>MJ_0262</t>
  </si>
  <si>
    <t>B3168</t>
  </si>
  <si>
    <t>ffh</t>
  </si>
  <si>
    <t>Signal recognition particle protein</t>
  </si>
  <si>
    <t>MJ_0101</t>
  </si>
  <si>
    <t>B2610</t>
  </si>
  <si>
    <t>leuS</t>
  </si>
  <si>
    <t>Leucyl-tRNA synthetase</t>
  </si>
  <si>
    <t>MJ_0633</t>
  </si>
  <si>
    <t>B0642</t>
  </si>
  <si>
    <t>rp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_ "/>
  </numFmts>
  <fonts count="5" x14ac:knownFonts="1">
    <font>
      <sz val="11"/>
      <name val="ＭＳ Ｐゴシック"/>
      <charset val="128"/>
    </font>
    <font>
      <sz val="6"/>
      <name val="ＭＳ Ｐゴシック"/>
      <charset val="128"/>
    </font>
    <font>
      <b/>
      <sz val="11"/>
      <name val="Times New Roman"/>
    </font>
    <font>
      <sz val="11"/>
      <name val="Times New Roman"/>
    </font>
    <font>
      <i/>
      <sz val="1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4" fillId="0" borderId="1" xfId="0" applyFont="1" applyBorder="1"/>
    <xf numFmtId="0" fontId="3" fillId="0" borderId="2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2" xfId="0" applyFont="1" applyBorder="1" applyAlignment="1">
      <alignment textRotation="90" wrapText="1"/>
    </xf>
    <xf numFmtId="176" fontId="3" fillId="0" borderId="0" xfId="0" applyNumberFormat="1" applyFont="1"/>
    <xf numFmtId="176" fontId="3" fillId="0" borderId="2" xfId="0" applyNumberFormat="1" applyFont="1" applyBorder="1" applyAlignment="1">
      <alignment textRotation="90" wrapText="1"/>
    </xf>
    <xf numFmtId="176" fontId="3" fillId="0" borderId="1" xfId="0" applyNumberFormat="1" applyFont="1" applyBorder="1"/>
    <xf numFmtId="177" fontId="3" fillId="0" borderId="0" xfId="0" applyNumberFormat="1" applyFont="1"/>
    <xf numFmtId="177" fontId="3" fillId="0" borderId="2" xfId="0" applyNumberFormat="1" applyFont="1" applyBorder="1" applyAlignment="1">
      <alignment textRotation="90" wrapText="1"/>
    </xf>
    <xf numFmtId="177" fontId="3" fillId="0" borderId="1" xfId="0" applyNumberFormat="1" applyFont="1" applyBorder="1"/>
    <xf numFmtId="0" fontId="4" fillId="0" borderId="3" xfId="0" applyFont="1" applyBorder="1"/>
    <xf numFmtId="0" fontId="3" fillId="0" borderId="3" xfId="0" applyFont="1" applyBorder="1"/>
    <xf numFmtId="177" fontId="3" fillId="0" borderId="3" xfId="0" applyNumberFormat="1" applyFont="1" applyBorder="1"/>
    <xf numFmtId="176" fontId="3" fillId="0" borderId="3" xfId="0" applyNumberFormat="1" applyFont="1" applyBorder="1"/>
    <xf numFmtId="0" fontId="4" fillId="0" borderId="0" xfId="0" applyFont="1" applyBorder="1"/>
    <xf numFmtId="0" fontId="3" fillId="0" borderId="0" xfId="0" applyFont="1" applyBorder="1"/>
    <xf numFmtId="177" fontId="3" fillId="0" borderId="0" xfId="0" applyNumberFormat="1" applyFont="1" applyBorder="1"/>
    <xf numFmtId="176" fontId="3" fillId="0" borderId="0" xfId="0" applyNumberFormat="1" applyFont="1" applyBorder="1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37"/>
  <sheetViews>
    <sheetView tabSelected="1" workbookViewId="0"/>
  </sheetViews>
  <sheetFormatPr baseColWidth="12" defaultRowHeight="13" x14ac:dyDescent="0"/>
  <cols>
    <col min="1" max="1" width="6.1640625" style="2" customWidth="1"/>
    <col min="2" max="2" width="46.1640625" style="2" customWidth="1"/>
    <col min="3" max="4" width="9.33203125" style="2" customWidth="1"/>
    <col min="5" max="7" width="6" style="2" customWidth="1"/>
    <col min="8" max="8" width="6" style="11" customWidth="1"/>
    <col min="9" max="11" width="7.5" style="2" customWidth="1"/>
    <col min="12" max="12" width="7.5" style="8" customWidth="1"/>
    <col min="13" max="13" width="6" style="2" customWidth="1"/>
    <col min="14" max="14" width="6" style="8" customWidth="1"/>
    <col min="15" max="19" width="6.5" style="8" customWidth="1"/>
    <col min="20" max="16384" width="12.83203125" style="2"/>
  </cols>
  <sheetData>
    <row r="1" spans="1:19">
      <c r="A1" s="1" t="s">
        <v>66</v>
      </c>
    </row>
    <row r="2" spans="1:19" s="6" customFormat="1" ht="143">
      <c r="A2" s="5" t="s">
        <v>42</v>
      </c>
      <c r="B2" s="5" t="s">
        <v>43</v>
      </c>
      <c r="C2" s="7" t="s">
        <v>44</v>
      </c>
      <c r="D2" s="7" t="s">
        <v>45</v>
      </c>
      <c r="E2" s="7" t="s">
        <v>46</v>
      </c>
      <c r="F2" s="7" t="s">
        <v>47</v>
      </c>
      <c r="G2" s="7" t="s">
        <v>48</v>
      </c>
      <c r="H2" s="12" t="s">
        <v>49</v>
      </c>
      <c r="I2" s="7" t="s">
        <v>50</v>
      </c>
      <c r="J2" s="7" t="s">
        <v>51</v>
      </c>
      <c r="K2" s="7" t="s">
        <v>52</v>
      </c>
      <c r="L2" s="9" t="s">
        <v>53</v>
      </c>
      <c r="M2" s="7" t="s">
        <v>54</v>
      </c>
      <c r="N2" s="9" t="s">
        <v>85</v>
      </c>
      <c r="O2" s="7" t="s">
        <v>86</v>
      </c>
      <c r="P2" s="7" t="s">
        <v>87</v>
      </c>
      <c r="Q2" s="7" t="s">
        <v>88</v>
      </c>
      <c r="R2" s="7" t="s">
        <v>89</v>
      </c>
      <c r="S2" s="7" t="s">
        <v>90</v>
      </c>
    </row>
    <row r="3" spans="1:19">
      <c r="A3" s="14" t="s">
        <v>123</v>
      </c>
      <c r="B3" s="15" t="s">
        <v>124</v>
      </c>
      <c r="C3" s="15" t="s">
        <v>125</v>
      </c>
      <c r="D3" s="15" t="s">
        <v>126</v>
      </c>
      <c r="E3" s="15">
        <v>110</v>
      </c>
      <c r="F3" s="15">
        <v>110</v>
      </c>
      <c r="G3" s="15">
        <v>110</v>
      </c>
      <c r="H3" s="16">
        <v>1</v>
      </c>
      <c r="I3" s="15">
        <v>1017</v>
      </c>
      <c r="J3" s="15">
        <v>1005</v>
      </c>
      <c r="K3" s="15">
        <v>1055</v>
      </c>
      <c r="L3" s="17">
        <v>0.96399999999999997</v>
      </c>
      <c r="M3" s="15">
        <v>685</v>
      </c>
      <c r="N3" s="17">
        <f>(E3+I3)/(G3+K3)</f>
        <v>0.96738197424892702</v>
      </c>
      <c r="O3" s="17">
        <v>1.1475686905372899</v>
      </c>
      <c r="P3" s="17">
        <v>1.10955329397689</v>
      </c>
      <c r="Q3" s="17">
        <v>0.86734056862200604</v>
      </c>
      <c r="R3" s="17">
        <v>0.872901913650735</v>
      </c>
      <c r="S3" s="17">
        <v>1.2668857510407101</v>
      </c>
    </row>
    <row r="4" spans="1:19">
      <c r="A4" s="18" t="s">
        <v>98</v>
      </c>
      <c r="B4" s="19" t="s">
        <v>34</v>
      </c>
      <c r="C4" s="19" t="s">
        <v>35</v>
      </c>
      <c r="D4" s="19" t="s">
        <v>36</v>
      </c>
      <c r="E4" s="19">
        <v>112</v>
      </c>
      <c r="F4" s="19">
        <v>110</v>
      </c>
      <c r="G4" s="19">
        <v>110</v>
      </c>
      <c r="H4" s="20">
        <v>1.0182</v>
      </c>
      <c r="I4" s="19">
        <v>1080</v>
      </c>
      <c r="J4" s="19">
        <v>1048</v>
      </c>
      <c r="K4" s="19">
        <v>1055</v>
      </c>
      <c r="L4" s="21">
        <v>1.0237000000000001</v>
      </c>
      <c r="M4" s="19">
        <v>4177</v>
      </c>
      <c r="N4" s="21">
        <f t="shared" ref="N4:N37" si="0">(E4+I4)/(G4+K4)</f>
        <v>1.0231759656652359</v>
      </c>
      <c r="O4" s="21">
        <v>0.44139345071256603</v>
      </c>
      <c r="P4" s="21">
        <v>0.55504122951753199</v>
      </c>
      <c r="Q4" s="21">
        <v>0.56143201211526805</v>
      </c>
      <c r="R4" s="21">
        <v>0.42904903417533402</v>
      </c>
      <c r="S4" s="21">
        <v>0.349865855093142</v>
      </c>
    </row>
    <row r="5" spans="1:19">
      <c r="A5" s="18" t="s">
        <v>11</v>
      </c>
      <c r="B5" s="19" t="s">
        <v>12</v>
      </c>
      <c r="C5" s="19" t="s">
        <v>13</v>
      </c>
      <c r="D5" s="19" t="s">
        <v>14</v>
      </c>
      <c r="E5" s="19">
        <v>110</v>
      </c>
      <c r="F5" s="19">
        <v>110</v>
      </c>
      <c r="G5" s="19">
        <v>110</v>
      </c>
      <c r="H5" s="20">
        <v>1</v>
      </c>
      <c r="I5" s="19">
        <v>1083</v>
      </c>
      <c r="J5" s="19">
        <v>1047</v>
      </c>
      <c r="K5" s="19">
        <v>1055</v>
      </c>
      <c r="L5" s="21">
        <v>1.0265</v>
      </c>
      <c r="M5" s="19">
        <v>1829</v>
      </c>
      <c r="N5" s="21">
        <f t="shared" si="0"/>
        <v>1.0240343347639485</v>
      </c>
      <c r="O5" s="21">
        <v>1.35968526706407</v>
      </c>
      <c r="P5" s="21">
        <v>1.8258311167197001</v>
      </c>
      <c r="Q5" s="21">
        <v>1.4028700897419999</v>
      </c>
      <c r="R5" s="21">
        <v>2.1062582118594801</v>
      </c>
      <c r="S5" s="21">
        <v>2.4428451622451299</v>
      </c>
    </row>
    <row r="6" spans="1:19">
      <c r="A6" s="18" t="s">
        <v>3</v>
      </c>
      <c r="B6" s="19" t="s">
        <v>4</v>
      </c>
      <c r="C6" s="19" t="s">
        <v>5</v>
      </c>
      <c r="D6" s="19" t="s">
        <v>6</v>
      </c>
      <c r="E6" s="19">
        <v>110</v>
      </c>
      <c r="F6" s="19">
        <v>110</v>
      </c>
      <c r="G6" s="19">
        <v>110</v>
      </c>
      <c r="H6" s="20">
        <v>1</v>
      </c>
      <c r="I6" s="19">
        <v>1072</v>
      </c>
      <c r="J6" s="19">
        <v>1050</v>
      </c>
      <c r="K6" s="19">
        <v>1055</v>
      </c>
      <c r="L6" s="21">
        <v>1.0161</v>
      </c>
      <c r="M6" s="19">
        <v>3097</v>
      </c>
      <c r="N6" s="21">
        <f t="shared" si="0"/>
        <v>1.0145922746781115</v>
      </c>
      <c r="O6" s="21">
        <v>1.3359001815956699</v>
      </c>
      <c r="P6" s="21">
        <v>1.4481660147017199</v>
      </c>
      <c r="Q6" s="21">
        <v>1.01758604459726</v>
      </c>
      <c r="R6" s="21">
        <v>2.0736407560210299</v>
      </c>
      <c r="S6" s="21">
        <v>1.4742923713859599</v>
      </c>
    </row>
    <row r="7" spans="1:19">
      <c r="A7" s="18" t="s">
        <v>155</v>
      </c>
      <c r="B7" s="19" t="s">
        <v>156</v>
      </c>
      <c r="C7" s="19" t="s">
        <v>157</v>
      </c>
      <c r="D7" s="19" t="s">
        <v>158</v>
      </c>
      <c r="E7" s="19">
        <v>127</v>
      </c>
      <c r="F7" s="19">
        <v>110</v>
      </c>
      <c r="G7" s="19">
        <v>110</v>
      </c>
      <c r="H7" s="20">
        <v>1.1545000000000001</v>
      </c>
      <c r="I7" s="19">
        <v>1067</v>
      </c>
      <c r="J7" s="19">
        <v>1050</v>
      </c>
      <c r="K7" s="19">
        <v>1055</v>
      </c>
      <c r="L7" s="21">
        <v>1.0114000000000001</v>
      </c>
      <c r="M7" s="19">
        <v>2786</v>
      </c>
      <c r="N7" s="21">
        <f t="shared" si="0"/>
        <v>1.024892703862661</v>
      </c>
      <c r="O7" s="21">
        <v>0.60712417591093903</v>
      </c>
      <c r="P7" s="21">
        <v>0.60527663237341101</v>
      </c>
      <c r="Q7" s="21">
        <v>0.41949904389421599</v>
      </c>
      <c r="R7" s="21">
        <v>0.61187477376764599</v>
      </c>
      <c r="S7" s="21">
        <v>0.40007058261011502</v>
      </c>
    </row>
    <row r="8" spans="1:19">
      <c r="A8" s="18" t="s">
        <v>37</v>
      </c>
      <c r="B8" s="19" t="s">
        <v>38</v>
      </c>
      <c r="C8" s="19" t="s">
        <v>39</v>
      </c>
      <c r="D8" s="19" t="s">
        <v>40</v>
      </c>
      <c r="E8" s="19">
        <v>111</v>
      </c>
      <c r="F8" s="19">
        <v>110</v>
      </c>
      <c r="G8" s="19">
        <v>110</v>
      </c>
      <c r="H8" s="20">
        <v>1.0091000000000001</v>
      </c>
      <c r="I8" s="19">
        <v>1128</v>
      </c>
      <c r="J8" s="19">
        <v>1051</v>
      </c>
      <c r="K8" s="19">
        <v>1055</v>
      </c>
      <c r="L8" s="21">
        <v>1.0691999999999999</v>
      </c>
      <c r="M8" s="19">
        <v>1912</v>
      </c>
      <c r="N8" s="21">
        <f t="shared" si="0"/>
        <v>1.0635193133047209</v>
      </c>
      <c r="O8" s="21">
        <v>1.1719706091350499</v>
      </c>
      <c r="P8" s="21">
        <v>1.67431352172953</v>
      </c>
      <c r="Q8" s="21">
        <v>1.7085029411822601</v>
      </c>
      <c r="R8" s="21">
        <v>1.5839064552964901</v>
      </c>
      <c r="S8" s="21">
        <v>2.39176384424771</v>
      </c>
    </row>
    <row r="9" spans="1:19">
      <c r="A9" s="18" t="s">
        <v>131</v>
      </c>
      <c r="B9" s="19" t="s">
        <v>132</v>
      </c>
      <c r="C9" s="19" t="s">
        <v>133</v>
      </c>
      <c r="D9" s="19" t="s">
        <v>134</v>
      </c>
      <c r="E9" s="19">
        <v>111</v>
      </c>
      <c r="F9" s="19">
        <v>110</v>
      </c>
      <c r="G9" s="19">
        <v>110</v>
      </c>
      <c r="H9" s="20">
        <v>1.0091000000000001</v>
      </c>
      <c r="I9" s="19">
        <v>1161</v>
      </c>
      <c r="J9" s="19">
        <v>1046</v>
      </c>
      <c r="K9" s="19">
        <v>1055</v>
      </c>
      <c r="L9" s="21">
        <v>1.1005</v>
      </c>
      <c r="M9" s="19">
        <v>2238</v>
      </c>
      <c r="N9" s="21">
        <f t="shared" si="0"/>
        <v>1.0918454935622317</v>
      </c>
      <c r="O9" s="21">
        <v>1.1648523548221501</v>
      </c>
      <c r="P9" s="21">
        <v>1.50305807006952</v>
      </c>
      <c r="Q9" s="21">
        <v>1.1733180513953601</v>
      </c>
      <c r="R9" s="21">
        <v>1.9439583712470401</v>
      </c>
      <c r="S9" s="21">
        <v>2.0553921698839899</v>
      </c>
    </row>
    <row r="10" spans="1:19">
      <c r="A10" s="18" t="s">
        <v>94</v>
      </c>
      <c r="B10" s="19" t="s">
        <v>95</v>
      </c>
      <c r="C10" s="19" t="s">
        <v>96</v>
      </c>
      <c r="D10" s="19" t="s">
        <v>97</v>
      </c>
      <c r="E10" s="19">
        <v>126</v>
      </c>
      <c r="F10" s="19">
        <v>110</v>
      </c>
      <c r="G10" s="19">
        <v>110</v>
      </c>
      <c r="H10" s="20">
        <v>1.1455</v>
      </c>
      <c r="I10" s="19">
        <v>1253</v>
      </c>
      <c r="J10" s="19">
        <v>1049</v>
      </c>
      <c r="K10" s="19">
        <v>1055</v>
      </c>
      <c r="L10" s="21">
        <v>1.1877</v>
      </c>
      <c r="M10" s="19">
        <v>1961</v>
      </c>
      <c r="N10" s="21">
        <f t="shared" si="0"/>
        <v>1.1836909871244634</v>
      </c>
      <c r="O10" s="21">
        <v>1.0121491453160201</v>
      </c>
      <c r="P10" s="21">
        <v>0.78030679478172704</v>
      </c>
      <c r="Q10" s="21">
        <v>1.5145582121707999</v>
      </c>
      <c r="R10" s="21">
        <v>1.6700697345607001</v>
      </c>
      <c r="S10" s="21">
        <v>1.41120442014109</v>
      </c>
    </row>
    <row r="11" spans="1:19">
      <c r="A11" s="18" t="s">
        <v>63</v>
      </c>
      <c r="B11" s="19" t="s">
        <v>64</v>
      </c>
      <c r="C11" s="19" t="s">
        <v>65</v>
      </c>
      <c r="D11" s="19" t="s">
        <v>67</v>
      </c>
      <c r="E11" s="19">
        <v>110</v>
      </c>
      <c r="F11" s="19">
        <v>110</v>
      </c>
      <c r="G11" s="19">
        <v>110</v>
      </c>
      <c r="H11" s="20">
        <v>1</v>
      </c>
      <c r="I11" s="19">
        <v>1050</v>
      </c>
      <c r="J11" s="19">
        <v>1049</v>
      </c>
      <c r="K11" s="19">
        <v>1055</v>
      </c>
      <c r="L11" s="21">
        <v>0.99529999999999996</v>
      </c>
      <c r="M11" s="19">
        <v>391</v>
      </c>
      <c r="N11" s="21">
        <f t="shared" si="0"/>
        <v>0.99570815450643779</v>
      </c>
      <c r="O11" s="21">
        <v>1.0298522561288499</v>
      </c>
      <c r="P11" s="21">
        <v>0.93427618787476197</v>
      </c>
      <c r="Q11" s="21">
        <v>1.03339773015957</v>
      </c>
      <c r="R11" s="21">
        <v>0.456486894022266</v>
      </c>
      <c r="S11" s="21">
        <v>0.42118844418471402</v>
      </c>
    </row>
    <row r="12" spans="1:19">
      <c r="A12" s="18" t="s">
        <v>68</v>
      </c>
      <c r="B12" s="19" t="s">
        <v>69</v>
      </c>
      <c r="C12" s="19" t="s">
        <v>70</v>
      </c>
      <c r="D12" s="19" t="s">
        <v>71</v>
      </c>
      <c r="E12" s="19">
        <v>110</v>
      </c>
      <c r="F12" s="19">
        <v>110</v>
      </c>
      <c r="G12" s="19">
        <v>110</v>
      </c>
      <c r="H12" s="20">
        <v>1</v>
      </c>
      <c r="I12" s="19">
        <v>1053</v>
      </c>
      <c r="J12" s="19">
        <v>1051</v>
      </c>
      <c r="K12" s="19">
        <v>1055</v>
      </c>
      <c r="L12" s="21">
        <v>0.99809999999999999</v>
      </c>
      <c r="M12" s="19">
        <v>758</v>
      </c>
      <c r="N12" s="21">
        <f t="shared" si="0"/>
        <v>0.99828326180257509</v>
      </c>
      <c r="O12" s="21">
        <v>1.27177420946666</v>
      </c>
      <c r="P12" s="21">
        <v>0.63226405034022803</v>
      </c>
      <c r="Q12" s="21">
        <v>1.25687047179045</v>
      </c>
      <c r="R12" s="21">
        <v>1.01667069968542</v>
      </c>
      <c r="S12" s="21">
        <v>1.1746843705055801</v>
      </c>
    </row>
    <row r="13" spans="1:19">
      <c r="A13" s="18" t="s">
        <v>76</v>
      </c>
      <c r="B13" s="19" t="s">
        <v>77</v>
      </c>
      <c r="C13" s="19" t="s">
        <v>78</v>
      </c>
      <c r="D13" s="19" t="s">
        <v>79</v>
      </c>
      <c r="E13" s="19">
        <v>110</v>
      </c>
      <c r="F13" s="19">
        <v>110</v>
      </c>
      <c r="G13" s="19">
        <v>110</v>
      </c>
      <c r="H13" s="20">
        <v>1</v>
      </c>
      <c r="I13" s="19">
        <v>1053</v>
      </c>
      <c r="J13" s="19">
        <v>1051</v>
      </c>
      <c r="K13" s="19">
        <v>1055</v>
      </c>
      <c r="L13" s="21">
        <v>0.99809999999999999</v>
      </c>
      <c r="M13" s="19">
        <v>563</v>
      </c>
      <c r="N13" s="21">
        <f t="shared" si="0"/>
        <v>0.99828326180257509</v>
      </c>
      <c r="O13" s="21">
        <v>1.1155427144605401</v>
      </c>
      <c r="P13" s="21">
        <v>0.70523591186226797</v>
      </c>
      <c r="Q13" s="21">
        <v>1.1532467225560199</v>
      </c>
      <c r="R13" s="21">
        <v>1.45238671383632</v>
      </c>
      <c r="S13" s="21">
        <v>0.51522269572443902</v>
      </c>
    </row>
    <row r="14" spans="1:19">
      <c r="A14" s="18" t="s">
        <v>80</v>
      </c>
      <c r="B14" s="19" t="s">
        <v>81</v>
      </c>
      <c r="C14" s="19" t="s">
        <v>82</v>
      </c>
      <c r="D14" s="19" t="s">
        <v>83</v>
      </c>
      <c r="E14" s="19">
        <v>110</v>
      </c>
      <c r="F14" s="19">
        <v>110</v>
      </c>
      <c r="G14" s="19">
        <v>110</v>
      </c>
      <c r="H14" s="20">
        <v>1</v>
      </c>
      <c r="I14" s="19">
        <v>1050</v>
      </c>
      <c r="J14" s="19">
        <v>1049</v>
      </c>
      <c r="K14" s="19">
        <v>1055</v>
      </c>
      <c r="L14" s="21">
        <v>0.99529999999999996</v>
      </c>
      <c r="M14" s="19">
        <v>311</v>
      </c>
      <c r="N14" s="21">
        <f t="shared" si="0"/>
        <v>0.99570815450643779</v>
      </c>
      <c r="O14" s="21">
        <v>0.64977201847538602</v>
      </c>
      <c r="P14" s="21">
        <v>0.67038157336394699</v>
      </c>
      <c r="Q14" s="21">
        <v>0.91888363079940705</v>
      </c>
      <c r="R14" s="21">
        <v>0.48107247634684502</v>
      </c>
      <c r="S14" s="21">
        <v>0.16400210988877501</v>
      </c>
    </row>
    <row r="15" spans="1:19">
      <c r="A15" s="18" t="s">
        <v>84</v>
      </c>
      <c r="B15" s="19" t="s">
        <v>99</v>
      </c>
      <c r="C15" s="19" t="s">
        <v>100</v>
      </c>
      <c r="D15" s="19" t="s">
        <v>101</v>
      </c>
      <c r="E15" s="19">
        <v>110</v>
      </c>
      <c r="F15" s="19">
        <v>110</v>
      </c>
      <c r="G15" s="19">
        <v>110</v>
      </c>
      <c r="H15" s="20">
        <v>1</v>
      </c>
      <c r="I15" s="19">
        <v>1052</v>
      </c>
      <c r="J15" s="19">
        <v>1052</v>
      </c>
      <c r="K15" s="19">
        <v>1055</v>
      </c>
      <c r="L15" s="21">
        <v>0.99719999999999998</v>
      </c>
      <c r="M15" s="19">
        <v>441</v>
      </c>
      <c r="N15" s="21">
        <f t="shared" si="0"/>
        <v>0.9974248927038627</v>
      </c>
      <c r="O15" s="21">
        <v>1.40266619951838</v>
      </c>
      <c r="P15" s="21">
        <v>0.51117344619500105</v>
      </c>
      <c r="Q15" s="21">
        <v>0.83557934496414898</v>
      </c>
      <c r="R15" s="21">
        <v>0.67019772457748295</v>
      </c>
      <c r="S15" s="21">
        <v>0.39032183393353798</v>
      </c>
    </row>
    <row r="16" spans="1:19">
      <c r="A16" s="18" t="s">
        <v>102</v>
      </c>
      <c r="B16" s="19" t="s">
        <v>103</v>
      </c>
      <c r="C16" s="19" t="s">
        <v>104</v>
      </c>
      <c r="D16" s="19" t="s">
        <v>105</v>
      </c>
      <c r="E16" s="19">
        <v>110</v>
      </c>
      <c r="F16" s="19">
        <v>110</v>
      </c>
      <c r="G16" s="19">
        <v>110</v>
      </c>
      <c r="H16" s="20">
        <v>1</v>
      </c>
      <c r="I16" s="19">
        <v>1054</v>
      </c>
      <c r="J16" s="19">
        <v>1052</v>
      </c>
      <c r="K16" s="19">
        <v>1055</v>
      </c>
      <c r="L16" s="21">
        <v>0.99909999999999999</v>
      </c>
      <c r="M16" s="19">
        <v>504</v>
      </c>
      <c r="N16" s="21">
        <f t="shared" si="0"/>
        <v>0.9991416309012876</v>
      </c>
      <c r="O16" s="21">
        <v>1.25203554932691</v>
      </c>
      <c r="P16" s="21">
        <v>0.664596035394591</v>
      </c>
      <c r="Q16" s="21">
        <v>1.1438451797892399</v>
      </c>
      <c r="R16" s="21">
        <v>0.80271488823871695</v>
      </c>
      <c r="S16" s="21">
        <v>0.80478975110143003</v>
      </c>
    </row>
    <row r="17" spans="1:19">
      <c r="A17" s="18" t="s">
        <v>106</v>
      </c>
      <c r="B17" s="19" t="s">
        <v>107</v>
      </c>
      <c r="C17" s="19" t="s">
        <v>24</v>
      </c>
      <c r="D17" s="19" t="s">
        <v>25</v>
      </c>
      <c r="E17" s="19">
        <v>110</v>
      </c>
      <c r="F17" s="19">
        <v>110</v>
      </c>
      <c r="G17" s="19">
        <v>110</v>
      </c>
      <c r="H17" s="20">
        <v>1</v>
      </c>
      <c r="I17" s="19">
        <v>1045</v>
      </c>
      <c r="J17" s="19">
        <v>1044</v>
      </c>
      <c r="K17" s="19">
        <v>1055</v>
      </c>
      <c r="L17" s="21">
        <v>0.99050000000000005</v>
      </c>
      <c r="M17" s="19">
        <v>416</v>
      </c>
      <c r="N17" s="21">
        <f t="shared" si="0"/>
        <v>0.99141630901287559</v>
      </c>
      <c r="O17" s="21">
        <v>0.74733034621609895</v>
      </c>
      <c r="P17" s="21">
        <v>0.820452783861776</v>
      </c>
      <c r="Q17" s="21">
        <v>0.24058024100561501</v>
      </c>
      <c r="R17" s="21">
        <v>0.38992208607728601</v>
      </c>
      <c r="S17" s="21">
        <v>0.74135647633395396</v>
      </c>
    </row>
    <row r="18" spans="1:19">
      <c r="A18" s="18" t="s">
        <v>26</v>
      </c>
      <c r="B18" s="19" t="s">
        <v>27</v>
      </c>
      <c r="C18" s="19" t="s">
        <v>28</v>
      </c>
      <c r="D18" s="19" t="s">
        <v>29</v>
      </c>
      <c r="E18" s="19">
        <v>110</v>
      </c>
      <c r="F18" s="19">
        <v>110</v>
      </c>
      <c r="G18" s="19">
        <v>110</v>
      </c>
      <c r="H18" s="20">
        <v>1</v>
      </c>
      <c r="I18" s="19">
        <v>1051</v>
      </c>
      <c r="J18" s="19">
        <v>1050</v>
      </c>
      <c r="K18" s="19">
        <v>1055</v>
      </c>
      <c r="L18" s="21">
        <v>0.99619999999999997</v>
      </c>
      <c r="M18" s="19">
        <v>416</v>
      </c>
      <c r="N18" s="21">
        <f t="shared" si="0"/>
        <v>0.99656652360515019</v>
      </c>
      <c r="O18" s="21">
        <v>0.45817131183135301</v>
      </c>
      <c r="P18" s="21">
        <v>0.54740361384457004</v>
      </c>
      <c r="Q18" s="21">
        <v>1.1899844226637399</v>
      </c>
      <c r="R18" s="21">
        <v>0.69278846249992498</v>
      </c>
      <c r="S18" s="21">
        <v>0.47699803810702002</v>
      </c>
    </row>
    <row r="19" spans="1:19">
      <c r="A19" s="18" t="s">
        <v>111</v>
      </c>
      <c r="B19" s="19" t="s">
        <v>112</v>
      </c>
      <c r="C19" s="19" t="s">
        <v>113</v>
      </c>
      <c r="D19" s="19" t="s">
        <v>114</v>
      </c>
      <c r="E19" s="19">
        <v>110</v>
      </c>
      <c r="F19" s="19">
        <v>110</v>
      </c>
      <c r="G19" s="19">
        <v>110</v>
      </c>
      <c r="H19" s="20">
        <v>1</v>
      </c>
      <c r="I19" s="19">
        <v>1053</v>
      </c>
      <c r="J19" s="19">
        <v>1046</v>
      </c>
      <c r="K19" s="19">
        <v>1055</v>
      </c>
      <c r="L19" s="21">
        <v>0.99809999999999999</v>
      </c>
      <c r="M19" s="19">
        <v>442</v>
      </c>
      <c r="N19" s="21">
        <f t="shared" si="0"/>
        <v>0.99828326180257509</v>
      </c>
      <c r="O19" s="21">
        <v>0.61041806482175998</v>
      </c>
      <c r="P19" s="21">
        <v>0.39786156840491499</v>
      </c>
      <c r="Q19" s="21">
        <v>0.43696495985537298</v>
      </c>
      <c r="R19" s="21">
        <v>0.55582664552164895</v>
      </c>
      <c r="S19" s="21">
        <v>0.43269037382219999</v>
      </c>
    </row>
    <row r="20" spans="1:19">
      <c r="A20" s="18" t="s">
        <v>115</v>
      </c>
      <c r="B20" s="19" t="s">
        <v>116</v>
      </c>
      <c r="C20" s="19" t="s">
        <v>117</v>
      </c>
      <c r="D20" s="19" t="s">
        <v>118</v>
      </c>
      <c r="E20" s="19">
        <v>110</v>
      </c>
      <c r="F20" s="19">
        <v>110</v>
      </c>
      <c r="G20" s="19">
        <v>110</v>
      </c>
      <c r="H20" s="20">
        <v>1</v>
      </c>
      <c r="I20" s="19">
        <v>1052</v>
      </c>
      <c r="J20" s="19">
        <v>1051</v>
      </c>
      <c r="K20" s="19">
        <v>1055</v>
      </c>
      <c r="L20" s="21">
        <v>0.99719999999999998</v>
      </c>
      <c r="M20" s="19">
        <v>396</v>
      </c>
      <c r="N20" s="21">
        <f t="shared" si="0"/>
        <v>0.9974248927038627</v>
      </c>
      <c r="O20" s="21">
        <v>0.69346847735975703</v>
      </c>
      <c r="P20" s="21">
        <v>1.34473188466419</v>
      </c>
      <c r="Q20" s="21">
        <v>0.77593055383239895</v>
      </c>
      <c r="R20" s="21">
        <v>0.475892880355332</v>
      </c>
      <c r="S20" s="21">
        <v>0.99612554597166802</v>
      </c>
    </row>
    <row r="21" spans="1:19">
      <c r="A21" s="18" t="s">
        <v>119</v>
      </c>
      <c r="B21" s="19" t="s">
        <v>120</v>
      </c>
      <c r="C21" s="19" t="s">
        <v>121</v>
      </c>
      <c r="D21" s="19" t="s">
        <v>122</v>
      </c>
      <c r="E21" s="19">
        <v>110</v>
      </c>
      <c r="F21" s="19">
        <v>110</v>
      </c>
      <c r="G21" s="19">
        <v>110</v>
      </c>
      <c r="H21" s="20">
        <v>1</v>
      </c>
      <c r="I21" s="19">
        <v>1051</v>
      </c>
      <c r="J21" s="19">
        <v>1051</v>
      </c>
      <c r="K21" s="19">
        <v>1055</v>
      </c>
      <c r="L21" s="21">
        <v>0.99619999999999997</v>
      </c>
      <c r="M21" s="19">
        <v>610</v>
      </c>
      <c r="N21" s="21">
        <f t="shared" si="0"/>
        <v>0.99656652360515019</v>
      </c>
      <c r="O21" s="21">
        <v>1.66562216256761</v>
      </c>
      <c r="P21" s="21">
        <v>0.97477495366026001</v>
      </c>
      <c r="Q21" s="21">
        <v>1.2560295713377001</v>
      </c>
      <c r="R21" s="21">
        <v>0.41909231079975801</v>
      </c>
      <c r="S21" s="21">
        <v>0.76032270672925495</v>
      </c>
    </row>
    <row r="22" spans="1:19">
      <c r="A22" s="18" t="s">
        <v>159</v>
      </c>
      <c r="B22" s="19" t="s">
        <v>0</v>
      </c>
      <c r="C22" s="19" t="s">
        <v>1</v>
      </c>
      <c r="D22" s="19" t="s">
        <v>2</v>
      </c>
      <c r="E22" s="19">
        <v>109</v>
      </c>
      <c r="F22" s="19">
        <v>109</v>
      </c>
      <c r="G22" s="19">
        <v>110</v>
      </c>
      <c r="H22" s="20">
        <v>0.9909</v>
      </c>
      <c r="I22" s="19">
        <v>1052</v>
      </c>
      <c r="J22" s="19">
        <v>1048</v>
      </c>
      <c r="K22" s="19">
        <v>1055</v>
      </c>
      <c r="L22" s="21">
        <v>0.99719999999999998</v>
      </c>
      <c r="M22" s="19">
        <v>402</v>
      </c>
      <c r="N22" s="21">
        <f t="shared" si="0"/>
        <v>0.99656652360515019</v>
      </c>
      <c r="O22" s="21">
        <v>0.79359283091863697</v>
      </c>
      <c r="P22" s="21">
        <v>0.63314599210384903</v>
      </c>
      <c r="Q22" s="21">
        <v>0.73143175610342104</v>
      </c>
      <c r="R22" s="21">
        <v>0.64510468183481695</v>
      </c>
      <c r="S22" s="21">
        <v>1.26739045465067</v>
      </c>
    </row>
    <row r="23" spans="1:19">
      <c r="A23" s="18" t="s">
        <v>7</v>
      </c>
      <c r="B23" s="19" t="s">
        <v>8</v>
      </c>
      <c r="C23" s="19" t="s">
        <v>9</v>
      </c>
      <c r="D23" s="19" t="s">
        <v>10</v>
      </c>
      <c r="E23" s="19">
        <v>110</v>
      </c>
      <c r="F23" s="19">
        <v>110</v>
      </c>
      <c r="G23" s="19">
        <v>110</v>
      </c>
      <c r="H23" s="20">
        <v>1</v>
      </c>
      <c r="I23" s="19">
        <v>1054</v>
      </c>
      <c r="J23" s="19">
        <v>1053</v>
      </c>
      <c r="K23" s="19">
        <v>1055</v>
      </c>
      <c r="L23" s="21">
        <v>0.99909999999999999</v>
      </c>
      <c r="M23" s="19">
        <v>736</v>
      </c>
      <c r="N23" s="21">
        <f t="shared" si="0"/>
        <v>0.9991416309012876</v>
      </c>
      <c r="O23" s="21">
        <v>0.97554626741936801</v>
      </c>
      <c r="P23" s="21">
        <v>0.569663823958376</v>
      </c>
      <c r="Q23" s="21">
        <v>0.87544629757635595</v>
      </c>
      <c r="R23" s="21">
        <v>0.36234423714950198</v>
      </c>
      <c r="S23" s="21">
        <v>0.56736654763757</v>
      </c>
    </row>
    <row r="24" spans="1:19">
      <c r="A24" s="18" t="s">
        <v>15</v>
      </c>
      <c r="B24" s="19" t="s">
        <v>16</v>
      </c>
      <c r="C24" s="19" t="s">
        <v>17</v>
      </c>
      <c r="D24" s="19" t="s">
        <v>18</v>
      </c>
      <c r="E24" s="19">
        <v>110</v>
      </c>
      <c r="F24" s="19">
        <v>110</v>
      </c>
      <c r="G24" s="19">
        <v>110</v>
      </c>
      <c r="H24" s="20">
        <v>1</v>
      </c>
      <c r="I24" s="19">
        <v>1051</v>
      </c>
      <c r="J24" s="19">
        <v>1050</v>
      </c>
      <c r="K24" s="19">
        <v>1055</v>
      </c>
      <c r="L24" s="21">
        <v>0.99619999999999997</v>
      </c>
      <c r="M24" s="19">
        <v>838</v>
      </c>
      <c r="N24" s="21">
        <f t="shared" si="0"/>
        <v>0.99656652360515019</v>
      </c>
      <c r="O24" s="21">
        <v>0.94998470253839196</v>
      </c>
      <c r="P24" s="21">
        <v>0.69521705342752804</v>
      </c>
      <c r="Q24" s="21">
        <v>1.2312988268749401</v>
      </c>
      <c r="R24" s="21">
        <v>0.55129449902907601</v>
      </c>
      <c r="S24" s="21">
        <v>0.240584241863077</v>
      </c>
    </row>
    <row r="25" spans="1:19">
      <c r="A25" s="18" t="s">
        <v>147</v>
      </c>
      <c r="B25" s="19" t="s">
        <v>148</v>
      </c>
      <c r="C25" s="19" t="s">
        <v>149</v>
      </c>
      <c r="D25" s="19" t="s">
        <v>150</v>
      </c>
      <c r="E25" s="19">
        <v>110</v>
      </c>
      <c r="F25" s="19">
        <v>110</v>
      </c>
      <c r="G25" s="19">
        <v>110</v>
      </c>
      <c r="H25" s="20">
        <v>1</v>
      </c>
      <c r="I25" s="19">
        <v>1055</v>
      </c>
      <c r="J25" s="19">
        <v>1049</v>
      </c>
      <c r="K25" s="19">
        <v>1055</v>
      </c>
      <c r="L25" s="21">
        <v>1</v>
      </c>
      <c r="M25" s="19">
        <v>2674</v>
      </c>
      <c r="N25" s="21">
        <f t="shared" si="0"/>
        <v>1</v>
      </c>
      <c r="O25" s="21">
        <v>0.69895829221112504</v>
      </c>
      <c r="P25" s="21">
        <v>0.84440632216173495</v>
      </c>
      <c r="Q25" s="21">
        <v>0.48559933358146801</v>
      </c>
      <c r="R25" s="21">
        <v>0.40990552736886499</v>
      </c>
      <c r="S25" s="21">
        <v>0.358233309679305</v>
      </c>
    </row>
    <row r="26" spans="1:19">
      <c r="A26" s="18" t="s">
        <v>151</v>
      </c>
      <c r="B26" s="19" t="s">
        <v>152</v>
      </c>
      <c r="C26" s="19" t="s">
        <v>153</v>
      </c>
      <c r="D26" s="19" t="s">
        <v>154</v>
      </c>
      <c r="E26" s="19">
        <v>110</v>
      </c>
      <c r="F26" s="19">
        <v>109</v>
      </c>
      <c r="G26" s="19">
        <v>110</v>
      </c>
      <c r="H26" s="20">
        <v>1</v>
      </c>
      <c r="I26" s="19">
        <v>1041</v>
      </c>
      <c r="J26" s="19">
        <v>1038</v>
      </c>
      <c r="K26" s="19">
        <v>1055</v>
      </c>
      <c r="L26" s="21">
        <v>0.98670000000000002</v>
      </c>
      <c r="M26" s="19">
        <v>1456</v>
      </c>
      <c r="N26" s="21">
        <f t="shared" si="0"/>
        <v>0.98798283261802577</v>
      </c>
      <c r="O26" s="21">
        <v>0.779578382219415</v>
      </c>
      <c r="P26" s="21">
        <v>0.58910182042859305</v>
      </c>
      <c r="Q26" s="21">
        <v>0.31671619511253701</v>
      </c>
      <c r="R26" s="21">
        <v>0.57556510592173804</v>
      </c>
      <c r="S26" s="21">
        <v>0.22220240512141301</v>
      </c>
    </row>
    <row r="27" spans="1:19">
      <c r="A27" s="18" t="s">
        <v>135</v>
      </c>
      <c r="B27" s="19" t="s">
        <v>136</v>
      </c>
      <c r="C27" s="19" t="s">
        <v>137</v>
      </c>
      <c r="D27" s="19" t="s">
        <v>138</v>
      </c>
      <c r="E27" s="19">
        <v>109</v>
      </c>
      <c r="F27" s="19">
        <v>108</v>
      </c>
      <c r="G27" s="19">
        <v>110</v>
      </c>
      <c r="H27" s="20">
        <v>0.9909</v>
      </c>
      <c r="I27" s="19">
        <v>1040</v>
      </c>
      <c r="J27" s="19">
        <v>1039</v>
      </c>
      <c r="K27" s="19">
        <v>1055</v>
      </c>
      <c r="L27" s="21">
        <v>0.98580000000000001</v>
      </c>
      <c r="M27" s="19">
        <v>1177</v>
      </c>
      <c r="N27" s="21">
        <f t="shared" si="0"/>
        <v>0.98626609442060087</v>
      </c>
      <c r="O27" s="21">
        <v>0.72572885002566001</v>
      </c>
      <c r="P27" s="21">
        <v>0.75723519824538899</v>
      </c>
      <c r="Q27" s="21">
        <v>0.48722599347366702</v>
      </c>
      <c r="R27" s="21">
        <v>0.44318793134135498</v>
      </c>
      <c r="S27" s="21">
        <v>0.39268597189597798</v>
      </c>
    </row>
    <row r="28" spans="1:19">
      <c r="A28" s="18" t="s">
        <v>72</v>
      </c>
      <c r="B28" s="19" t="s">
        <v>73</v>
      </c>
      <c r="C28" s="19" t="s">
        <v>74</v>
      </c>
      <c r="D28" s="19" t="s">
        <v>75</v>
      </c>
      <c r="E28" s="19">
        <v>118</v>
      </c>
      <c r="F28" s="19">
        <v>108</v>
      </c>
      <c r="G28" s="19">
        <v>110</v>
      </c>
      <c r="H28" s="20">
        <v>1.0727</v>
      </c>
      <c r="I28" s="19">
        <v>1057</v>
      </c>
      <c r="J28" s="19">
        <v>1026</v>
      </c>
      <c r="K28" s="19">
        <v>1055</v>
      </c>
      <c r="L28" s="21">
        <v>1.0019</v>
      </c>
      <c r="M28" s="19">
        <v>1236</v>
      </c>
      <c r="N28" s="21">
        <f t="shared" si="0"/>
        <v>1.0085836909871244</v>
      </c>
      <c r="O28" s="21">
        <v>2.14611049701946</v>
      </c>
      <c r="P28" s="21">
        <v>1.99237699936198</v>
      </c>
      <c r="Q28" s="21">
        <v>1.2239512868533999</v>
      </c>
      <c r="R28" s="21">
        <v>1.7061169228800199</v>
      </c>
      <c r="S28" s="21">
        <v>1.0748327457773801</v>
      </c>
    </row>
    <row r="29" spans="1:19">
      <c r="A29" s="18" t="s">
        <v>23</v>
      </c>
      <c r="B29" s="19" t="s">
        <v>91</v>
      </c>
      <c r="C29" s="19" t="s">
        <v>92</v>
      </c>
      <c r="D29" s="19" t="s">
        <v>93</v>
      </c>
      <c r="E29" s="19">
        <v>127</v>
      </c>
      <c r="F29" s="19">
        <v>109</v>
      </c>
      <c r="G29" s="19">
        <v>110</v>
      </c>
      <c r="H29" s="20">
        <v>1.1545000000000001</v>
      </c>
      <c r="I29" s="19">
        <v>1101</v>
      </c>
      <c r="J29" s="19">
        <v>1023</v>
      </c>
      <c r="K29" s="19">
        <v>1055</v>
      </c>
      <c r="L29" s="21">
        <v>1.0436000000000001</v>
      </c>
      <c r="M29" s="19">
        <v>1333</v>
      </c>
      <c r="N29" s="21">
        <f t="shared" si="0"/>
        <v>1.054077253218884</v>
      </c>
      <c r="O29" s="21">
        <v>1.9757041767004899</v>
      </c>
      <c r="P29" s="21">
        <v>2.3740461169868001</v>
      </c>
      <c r="Q29" s="21">
        <v>2.1373483868299599</v>
      </c>
      <c r="R29" s="21">
        <v>2.2673156493793498</v>
      </c>
      <c r="S29" s="21">
        <v>2.3550532974601599</v>
      </c>
    </row>
    <row r="30" spans="1:19">
      <c r="A30" s="18" t="s">
        <v>19</v>
      </c>
      <c r="B30" s="19" t="s">
        <v>20</v>
      </c>
      <c r="C30" s="19" t="s">
        <v>21</v>
      </c>
      <c r="D30" s="19" t="s">
        <v>22</v>
      </c>
      <c r="E30" s="19">
        <v>108</v>
      </c>
      <c r="F30" s="19">
        <v>108</v>
      </c>
      <c r="G30" s="19">
        <v>110</v>
      </c>
      <c r="H30" s="20">
        <v>0.98180000000000001</v>
      </c>
      <c r="I30" s="19">
        <v>1010</v>
      </c>
      <c r="J30" s="19">
        <v>1004</v>
      </c>
      <c r="K30" s="19">
        <v>1055</v>
      </c>
      <c r="L30" s="21">
        <v>0.95730000000000004</v>
      </c>
      <c r="M30" s="19">
        <v>1105</v>
      </c>
      <c r="N30" s="21">
        <f t="shared" si="0"/>
        <v>0.95965665236051501</v>
      </c>
      <c r="O30" s="21">
        <v>0.77138683826141896</v>
      </c>
      <c r="P30" s="21">
        <v>0.78969065514665904</v>
      </c>
      <c r="Q30" s="21">
        <v>1.13252748681047</v>
      </c>
      <c r="R30" s="21">
        <v>1.2169425784788801</v>
      </c>
      <c r="S30" s="21">
        <v>0.26395998800854598</v>
      </c>
    </row>
    <row r="31" spans="1:19">
      <c r="A31" s="18" t="s">
        <v>143</v>
      </c>
      <c r="B31" s="19" t="s">
        <v>144</v>
      </c>
      <c r="C31" s="19" t="s">
        <v>145</v>
      </c>
      <c r="D31" s="19" t="s">
        <v>146</v>
      </c>
      <c r="E31" s="19">
        <v>109</v>
      </c>
      <c r="F31" s="19">
        <v>109</v>
      </c>
      <c r="G31" s="19">
        <v>110</v>
      </c>
      <c r="H31" s="20">
        <v>0.9909</v>
      </c>
      <c r="I31" s="19">
        <v>1105</v>
      </c>
      <c r="J31" s="19">
        <v>1050</v>
      </c>
      <c r="K31" s="19">
        <v>1055</v>
      </c>
      <c r="L31" s="21">
        <v>1.0474000000000001</v>
      </c>
      <c r="M31" s="19">
        <v>902</v>
      </c>
      <c r="N31" s="21">
        <f t="shared" si="0"/>
        <v>1.0420600858369098</v>
      </c>
      <c r="O31" s="21">
        <v>0.81529302040977503</v>
      </c>
      <c r="P31" s="21">
        <v>1.6645416069886101</v>
      </c>
      <c r="Q31" s="21">
        <v>0.67033551337268005</v>
      </c>
      <c r="R31" s="21">
        <v>1.5238686382462201</v>
      </c>
      <c r="S31" s="21">
        <v>1.1358753192345199</v>
      </c>
    </row>
    <row r="32" spans="1:19">
      <c r="A32" s="18" t="s">
        <v>41</v>
      </c>
      <c r="B32" s="19" t="s">
        <v>108</v>
      </c>
      <c r="C32" s="19" t="s">
        <v>109</v>
      </c>
      <c r="D32" s="19" t="s">
        <v>110</v>
      </c>
      <c r="E32" s="19">
        <v>126</v>
      </c>
      <c r="F32" s="19">
        <v>109</v>
      </c>
      <c r="G32" s="19">
        <v>110</v>
      </c>
      <c r="H32" s="20">
        <v>1.1455</v>
      </c>
      <c r="I32" s="19">
        <v>1085</v>
      </c>
      <c r="J32" s="19">
        <v>1002</v>
      </c>
      <c r="K32" s="19">
        <v>1055</v>
      </c>
      <c r="L32" s="21">
        <v>1.0284</v>
      </c>
      <c r="M32" s="19">
        <v>926</v>
      </c>
      <c r="N32" s="21">
        <f t="shared" si="0"/>
        <v>1.0394849785407725</v>
      </c>
      <c r="O32" s="21">
        <v>0.64267843748766296</v>
      </c>
      <c r="P32" s="21">
        <v>1.23339555642462</v>
      </c>
      <c r="Q32" s="21">
        <v>1.74084314547972</v>
      </c>
      <c r="R32" s="21">
        <v>1.58525385019968</v>
      </c>
      <c r="S32" s="21">
        <v>2.0017076437930901</v>
      </c>
    </row>
    <row r="33" spans="1:19">
      <c r="A33" s="18" t="s">
        <v>55</v>
      </c>
      <c r="B33" s="19" t="s">
        <v>56</v>
      </c>
      <c r="C33" s="19" t="s">
        <v>57</v>
      </c>
      <c r="D33" s="19" t="s">
        <v>58</v>
      </c>
      <c r="E33" s="19">
        <v>108</v>
      </c>
      <c r="F33" s="19">
        <v>108</v>
      </c>
      <c r="G33" s="19">
        <v>110</v>
      </c>
      <c r="H33" s="20">
        <v>0.98180000000000001</v>
      </c>
      <c r="I33" s="19">
        <v>1029</v>
      </c>
      <c r="J33" s="19">
        <v>1028</v>
      </c>
      <c r="K33" s="19">
        <v>1055</v>
      </c>
      <c r="L33" s="21">
        <v>0.97540000000000004</v>
      </c>
      <c r="M33" s="19">
        <v>1266</v>
      </c>
      <c r="N33" s="21">
        <f t="shared" si="0"/>
        <v>0.97596566523605155</v>
      </c>
      <c r="O33" s="21">
        <v>0.34350203308199501</v>
      </c>
      <c r="P33" s="21">
        <v>0.62526143273707302</v>
      </c>
      <c r="Q33" s="21">
        <v>0.48544769579490699</v>
      </c>
      <c r="R33" s="21">
        <v>0.43928573571261398</v>
      </c>
      <c r="S33" s="21">
        <v>0.48047783668094801</v>
      </c>
    </row>
    <row r="34" spans="1:19">
      <c r="A34" s="18" t="s">
        <v>59</v>
      </c>
      <c r="B34" s="19" t="s">
        <v>60</v>
      </c>
      <c r="C34" s="19" t="s">
        <v>61</v>
      </c>
      <c r="D34" s="19" t="s">
        <v>62</v>
      </c>
      <c r="E34" s="19">
        <v>111</v>
      </c>
      <c r="F34" s="19">
        <v>110</v>
      </c>
      <c r="G34" s="19">
        <v>110</v>
      </c>
      <c r="H34" s="20">
        <v>1.0091000000000001</v>
      </c>
      <c r="I34" s="19">
        <v>1065</v>
      </c>
      <c r="J34" s="19">
        <v>1049</v>
      </c>
      <c r="K34" s="19">
        <v>1055</v>
      </c>
      <c r="L34" s="21">
        <v>1.0095000000000001</v>
      </c>
      <c r="M34" s="19">
        <v>2181</v>
      </c>
      <c r="N34" s="21">
        <f t="shared" si="0"/>
        <v>1.0094420600858369</v>
      </c>
      <c r="O34" s="21">
        <v>0.76145582487860697</v>
      </c>
      <c r="P34" s="21">
        <v>1.6402352919832</v>
      </c>
      <c r="Q34" s="21">
        <v>0.62910382068142501</v>
      </c>
      <c r="R34" s="21">
        <v>0.93022744225950404</v>
      </c>
      <c r="S34" s="21">
        <v>0.98874093525753204</v>
      </c>
    </row>
    <row r="35" spans="1:19">
      <c r="A35" s="18" t="s">
        <v>30</v>
      </c>
      <c r="B35" s="19" t="s">
        <v>31</v>
      </c>
      <c r="C35" s="19" t="s">
        <v>32</v>
      </c>
      <c r="D35" s="19" t="s">
        <v>33</v>
      </c>
      <c r="E35" s="19">
        <v>110</v>
      </c>
      <c r="F35" s="19">
        <v>109</v>
      </c>
      <c r="G35" s="19">
        <v>110</v>
      </c>
      <c r="H35" s="20">
        <v>1</v>
      </c>
      <c r="I35" s="19">
        <v>1075</v>
      </c>
      <c r="J35" s="19">
        <v>1022</v>
      </c>
      <c r="K35" s="19">
        <v>1055</v>
      </c>
      <c r="L35" s="21">
        <v>1.0189999999999999</v>
      </c>
      <c r="M35" s="19">
        <v>1743</v>
      </c>
      <c r="N35" s="21">
        <f t="shared" si="0"/>
        <v>1.0171673819742488</v>
      </c>
      <c r="O35" s="21">
        <v>1.40294994275789</v>
      </c>
      <c r="P35" s="21">
        <v>1.0300021468982401</v>
      </c>
      <c r="Q35" s="21">
        <v>1.5391511041003301</v>
      </c>
      <c r="R35" s="21">
        <v>1.07963078879847</v>
      </c>
      <c r="S35" s="21">
        <v>1.7794786753237899</v>
      </c>
    </row>
    <row r="36" spans="1:19">
      <c r="A36" s="18" t="s">
        <v>127</v>
      </c>
      <c r="B36" s="19" t="s">
        <v>128</v>
      </c>
      <c r="C36" s="19" t="s">
        <v>129</v>
      </c>
      <c r="D36" s="19" t="s">
        <v>130</v>
      </c>
      <c r="E36" s="19">
        <v>109</v>
      </c>
      <c r="F36" s="19">
        <v>109</v>
      </c>
      <c r="G36" s="19">
        <v>110</v>
      </c>
      <c r="H36" s="20">
        <v>0.9909</v>
      </c>
      <c r="I36" s="19">
        <v>1051</v>
      </c>
      <c r="J36" s="19">
        <v>1043</v>
      </c>
      <c r="K36" s="19">
        <v>1055</v>
      </c>
      <c r="L36" s="21">
        <v>0.99619999999999997</v>
      </c>
      <c r="M36" s="19">
        <v>728</v>
      </c>
      <c r="N36" s="21">
        <f t="shared" si="0"/>
        <v>0.99570815450643779</v>
      </c>
      <c r="O36" s="21">
        <v>1.30417028542103</v>
      </c>
      <c r="P36" s="21">
        <v>1.2376112380547299</v>
      </c>
      <c r="Q36" s="21">
        <v>1.26982860991475</v>
      </c>
      <c r="R36" s="21">
        <v>1.3193270924867899</v>
      </c>
      <c r="S36" s="21">
        <v>1.69049145988365</v>
      </c>
    </row>
    <row r="37" spans="1:19">
      <c r="A37" s="4" t="s">
        <v>139</v>
      </c>
      <c r="B37" s="3" t="s">
        <v>140</v>
      </c>
      <c r="C37" s="3" t="s">
        <v>141</v>
      </c>
      <c r="D37" s="3" t="s">
        <v>142</v>
      </c>
      <c r="E37" s="3">
        <v>126</v>
      </c>
      <c r="F37" s="3">
        <v>110</v>
      </c>
      <c r="G37" s="3">
        <v>110</v>
      </c>
      <c r="H37" s="13">
        <v>1.1455</v>
      </c>
      <c r="I37" s="3">
        <v>1057</v>
      </c>
      <c r="J37" s="3">
        <v>1047</v>
      </c>
      <c r="K37" s="3">
        <v>1055</v>
      </c>
      <c r="L37" s="10">
        <v>1.0019</v>
      </c>
      <c r="M37" s="3">
        <v>1259</v>
      </c>
      <c r="N37" s="10">
        <f t="shared" si="0"/>
        <v>1.015450643776824</v>
      </c>
      <c r="O37" s="10">
        <v>0.77606243338202197</v>
      </c>
      <c r="P37" s="10">
        <v>0.619370061756082</v>
      </c>
      <c r="Q37" s="10">
        <v>1.1373247549671199</v>
      </c>
      <c r="R37" s="10">
        <v>1.23991828637366</v>
      </c>
      <c r="S37" s="10">
        <v>1.51089666478193</v>
      </c>
    </row>
  </sheetData>
  <phoneticPr fontId="1"/>
  <pageMargins left="0.79000000000000015" right="0.79000000000000015" top="0.98" bottom="0.98" header="0.51" footer="0.51"/>
  <pageSetup paperSize="0" scale="47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Data Sheet 3.XLSX</TitleName>
    <DocumentId xmlns="51a4dbfa-0bca-4c6a-9525-343a3bff2cd1">Data Sheet 3.XLSX</DocumentId>
    <IsDeleted xmlns="51a4dbfa-0bca-4c6a-9525-343a3bff2cd1">false</IsDeleted>
    <DocumentType xmlns="51a4dbfa-0bca-4c6a-9525-343a3bff2cd1">Data Sheet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9A91FC0F-37CB-4BB9-A12A-E5A824DA85B8}"/>
</file>

<file path=customXml/itemProps2.xml><?xml version="1.0" encoding="utf-8"?>
<ds:datastoreItem xmlns:ds="http://schemas.openxmlformats.org/officeDocument/2006/customXml" ds:itemID="{698A081F-B5DF-464F-8B53-7391EC9AF172}"/>
</file>

<file path=customXml/itemProps3.xml><?xml version="1.0" encoding="utf-8"?>
<ds:datastoreItem xmlns:ds="http://schemas.openxmlformats.org/officeDocument/2006/customXml" ds:itemID="{44593BE1-2775-463F-A072-B8CA8EE43B8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B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I, Mikihiko</dc:creator>
  <cp:lastModifiedBy>KAWAI Mikihiko</cp:lastModifiedBy>
  <cp:lastPrinted>2013-05-08T02:53:44Z</cp:lastPrinted>
  <dcterms:created xsi:type="dcterms:W3CDTF">2013-01-29T03:42:20Z</dcterms:created>
  <dcterms:modified xsi:type="dcterms:W3CDTF">2014-01-22T08:5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